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filterPrivacy="1" defaultThemeVersion="166925"/>
  <xr:revisionPtr revIDLastSave="0" documentId="13_ncr:1_{7A4D0E25-31AB-374F-8771-9CEFC317FDA4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Table S6" sheetId="16" r:id="rId1"/>
  </sheets>
  <calcPr calcId="152511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" uniqueCount="214">
  <si>
    <t>Cell Signaling Technology</t>
  </si>
  <si>
    <t>Novus Biologicals</t>
  </si>
  <si>
    <t>Proteintech</t>
  </si>
  <si>
    <t>Abcam</t>
  </si>
  <si>
    <t>ab215203</t>
  </si>
  <si>
    <t>LGSN-shNRA</t>
  </si>
  <si>
    <t>VIM-shNRA</t>
  </si>
  <si>
    <t>Antibodies</t>
    <phoneticPr fontId="0" type="noConversion"/>
  </si>
  <si>
    <t>Mouse Anti-rabbit IgG (Conformation Specific) (L27A9) mAb (HRP Conjugate)</t>
  </si>
  <si>
    <t>Cell Signaling Technology</t>
    <phoneticPr fontId="0" type="noConversion"/>
  </si>
  <si>
    <t>Mouse Anti-Rabbit IgG (Light-Chain Specific) (D4W3E) mAb (HRP Conjugate)</t>
  </si>
  <si>
    <t xml:space="preserve">DYKDDDDK Tag (D6W5B) Rabbit mAb </t>
  </si>
  <si>
    <t>Phospho-Vimentin (Ser83) (D5A2D) Rabbit mAb</t>
  </si>
  <si>
    <t>GAPDH (14C10) Rabbit mAb</t>
  </si>
  <si>
    <t>E-Cadherin (24E10) Rabbit mAb</t>
  </si>
  <si>
    <t>Oct-4A (C30A3) Rabbit mAb </t>
  </si>
  <si>
    <t>Cleaved Caspase-1 (Asp297) (D57A2) Rabbit mAb</t>
  </si>
  <si>
    <t>Slug (C19G7) Rabbit mAb</t>
  </si>
  <si>
    <t>Snail (C15D3) Rabbit mAb</t>
  </si>
  <si>
    <t>Anti-rabbit IgG, HRP-linked Antibody</t>
  </si>
  <si>
    <t>Caspase 1/p20/p10 Polyclonal antibody</t>
  </si>
  <si>
    <t>Proteintech</t>
    <phoneticPr fontId="0" type="noConversion"/>
  </si>
  <si>
    <t>22915-1-AP</t>
  </si>
  <si>
    <t>20770-1-AP</t>
  </si>
  <si>
    <t>ASC/TMS1 Polyclonal antibody</t>
  </si>
  <si>
    <t>10500-1-AP</t>
  </si>
  <si>
    <t>NLRP3 Polyclonal antibody</t>
  </si>
  <si>
    <t>19771-1-AP</t>
  </si>
  <si>
    <t>HMGB1 Polyclonal antibody</t>
  </si>
  <si>
    <t>10829-1-AP</t>
  </si>
  <si>
    <t>IL-1 Beta Polyclonal antibody</t>
  </si>
  <si>
    <t>16806-1-AP</t>
  </si>
  <si>
    <t>DYKDDDDK tag Monoclonal antibody</t>
  </si>
  <si>
    <t>66008-3-lg</t>
  </si>
  <si>
    <t>Vimentin Monoclonal antibody</t>
  </si>
  <si>
    <t>60330-1-Ig</t>
  </si>
  <si>
    <t>Cytokeratin 18 Monoclonal antibody</t>
  </si>
  <si>
    <t>66187-1-lg</t>
  </si>
  <si>
    <t>Rabbit monoclonal [EPR20829-408] to cleaved N-terminal GSDMD</t>
    <phoneticPr fontId="0" type="noConversion"/>
  </si>
  <si>
    <t>ab150113</t>
  </si>
  <si>
    <t>ab150075</t>
  </si>
  <si>
    <t>Rabbit monoclonal [EPR21084] to Vimentin (phospho S56)</t>
  </si>
  <si>
    <t>ab217673</t>
  </si>
  <si>
    <t>Anti-LGSN antibody produced in rabbit</t>
  </si>
  <si>
    <t>Sigma</t>
    <phoneticPr fontId="0" type="noConversion"/>
  </si>
  <si>
    <t>Beyotime</t>
    <phoneticPr fontId="0" type="noConversion"/>
  </si>
  <si>
    <t>C1052</t>
    <phoneticPr fontId="0" type="noConversion"/>
  </si>
  <si>
    <t>P0010</t>
    <phoneticPr fontId="0" type="noConversion"/>
  </si>
  <si>
    <t>Recombinant Human FGF-basic (154 a.a.)</t>
  </si>
  <si>
    <t>Animal-Free Recombinant Human EGF</t>
  </si>
  <si>
    <t>FITC Annexin V Apoptosis Detection Kit I</t>
    <phoneticPr fontId="0" type="noConversion"/>
  </si>
  <si>
    <t>BD</t>
    <phoneticPr fontId="0" type="noConversion"/>
  </si>
  <si>
    <t>MCE</t>
    <phoneticPr fontId="0" type="noConversion"/>
  </si>
  <si>
    <t>RIPA Lysis Buffer (Strong) </t>
  </si>
  <si>
    <t>HY-K1001</t>
  </si>
  <si>
    <t>Protease Inhibitor Cocktail</t>
  </si>
  <si>
    <t>HY-K0010</t>
  </si>
  <si>
    <t>HY-17371</t>
    <phoneticPr fontId="0" type="noConversion"/>
  </si>
  <si>
    <t>HY-N2065</t>
    <phoneticPr fontId="0" type="noConversion"/>
  </si>
  <si>
    <t>DMEM, high glucose</t>
  </si>
  <si>
    <t>TRIzol reagent</t>
  </si>
  <si>
    <t>Takara</t>
    <phoneticPr fontId="0" type="noConversion"/>
  </si>
  <si>
    <t>RR036A</t>
    <phoneticPr fontId="0" type="noConversion"/>
  </si>
  <si>
    <t>EndoFree Plasmid Maxi Kit (10)</t>
    <phoneticPr fontId="0" type="noConversion"/>
  </si>
  <si>
    <t>QIAGEN</t>
    <phoneticPr fontId="0" type="noConversion"/>
  </si>
  <si>
    <t>Ampicillin</t>
    <phoneticPr fontId="0" type="noConversion"/>
  </si>
  <si>
    <t>D1824145</t>
    <phoneticPr fontId="0" type="noConversion"/>
  </si>
  <si>
    <t>FITC anti-human CD44 Antibody</t>
  </si>
  <si>
    <t>APC Mouse IgG1, κ Isotype Ctrl (FC) Antibody</t>
  </si>
  <si>
    <t>APC anti-human CD54 Antibody</t>
  </si>
  <si>
    <t>FITC Mouse IgG1, κ Isotype Ctrl (FC) Antibody</t>
  </si>
  <si>
    <t>Invitrogen</t>
    <phoneticPr fontId="0" type="noConversion"/>
  </si>
  <si>
    <t>L3000015</t>
    <phoneticPr fontId="0" type="noConversion"/>
  </si>
  <si>
    <t>TGGTTTGGCATAGGAAAAGC</t>
  </si>
  <si>
    <t>CCGAATCCATTCGACGATAG</t>
  </si>
  <si>
    <t>TCCAACCTCCTGTCGTCTTT</t>
  </si>
  <si>
    <t>GCTCTGTAAGGCATGATTTCCT</t>
  </si>
  <si>
    <t xml:space="preserve">Source </t>
  </si>
  <si>
    <t>Chemicals/peptides</t>
  </si>
  <si>
    <t>Commercial Assays</t>
  </si>
  <si>
    <t>Oligonucleotide</t>
  </si>
  <si>
    <t>CGAGATCCCTCCAAAATCAA</t>
  </si>
  <si>
    <t>ATCCACAGTCTTCTGGGTGG</t>
  </si>
  <si>
    <t>GAPDH-F</t>
  </si>
  <si>
    <t>GAPDH-R</t>
  </si>
  <si>
    <t>LGSN-F</t>
  </si>
  <si>
    <t>CD133-F</t>
  </si>
  <si>
    <t>CD133-R</t>
  </si>
  <si>
    <t>LGR5-F</t>
  </si>
  <si>
    <t>LGR5-R</t>
  </si>
  <si>
    <t>LGSN-R</t>
  </si>
  <si>
    <t>ACATATCCGTTTCTCCCACTTCA</t>
  </si>
  <si>
    <t>ABCB1-F</t>
  </si>
  <si>
    <t>ABCB1-R</t>
  </si>
  <si>
    <t>ABCC1-F</t>
  </si>
  <si>
    <t>ABCC1-R</t>
  </si>
  <si>
    <t>TTGCTGCTTACATTCAGGTTTCA</t>
  </si>
  <si>
    <t>AGCCTATCTCCTGTCGCATTA</t>
  </si>
  <si>
    <t>CTCTATCTCTCCCGACATGACC</t>
  </si>
  <si>
    <t>AGCAGACGATCCACAGCAAAA</t>
  </si>
  <si>
    <t>BMI1-F</t>
  </si>
  <si>
    <t>BMI1-R</t>
  </si>
  <si>
    <t>GCTGCCAATGGCTCTAATGAA</t>
  </si>
  <si>
    <t>TGCTGGGCATCGTAAGTATCTT</t>
  </si>
  <si>
    <t>CAGGAGGACTCAACAAGAGATGA</t>
  </si>
  <si>
    <t>cis-Diammineplatinum(II) dichloride</t>
  </si>
  <si>
    <t>Sigma</t>
  </si>
  <si>
    <t>P4349</t>
  </si>
  <si>
    <t>MCE</t>
  </si>
  <si>
    <t>HY-90006</t>
  </si>
  <si>
    <t>Gibco</t>
  </si>
  <si>
    <t>Thermo</t>
  </si>
  <si>
    <t>C11330032BT</t>
  </si>
  <si>
    <t>C11875500BT</t>
  </si>
  <si>
    <t>meilunbio</t>
  </si>
  <si>
    <t>MA0015</t>
  </si>
  <si>
    <t>Invitrogen</t>
  </si>
  <si>
    <t>Crystal Violet</t>
  </si>
  <si>
    <t>MKC89878</t>
  </si>
  <si>
    <t>Poly(2-hydroxygethyl methacrytate)</t>
  </si>
  <si>
    <t>SLCF8468</t>
  </si>
  <si>
    <t>100-18B</t>
  </si>
  <si>
    <t>AF-100-15</t>
  </si>
  <si>
    <t>Biolegend</t>
  </si>
  <si>
    <t>sc-2025</t>
  </si>
  <si>
    <t>Beyotime</t>
  </si>
  <si>
    <t>P0017F</t>
  </si>
  <si>
    <t>P1048</t>
  </si>
  <si>
    <t>P0286-15ml</t>
  </si>
  <si>
    <t xml:space="preserve">NBP2-85207  </t>
  </si>
  <si>
    <t>LGSN Antibody</t>
  </si>
  <si>
    <t>Coomassie Blue Super Fast Staining Solution</t>
  </si>
  <si>
    <t>Protease and phosphatase inhibitor cocktail for general use, MS-safe, 50X</t>
  </si>
  <si>
    <t>SDS-PAGE Protein Sample Loading Buffer, 5X, Odorless</t>
  </si>
  <si>
    <t>Aladdin</t>
  </si>
  <si>
    <t>HPA039983</t>
  </si>
  <si>
    <t>Santa cruz biotechnology</t>
  </si>
  <si>
    <t>Normal mouse IgG</t>
  </si>
  <si>
    <t>Identiifer (Cat. No.)</t>
  </si>
  <si>
    <t>Cell Cycle and Apoptosis Analysis Kit</t>
  </si>
  <si>
    <t>Enhanced BCA Protein Assay Kit</t>
  </si>
  <si>
    <t>C0016</t>
  </si>
  <si>
    <t>LDH Cytotoxicity Assay Kit</t>
  </si>
  <si>
    <t>Epizyme</t>
  </si>
  <si>
    <t>PAGE Gel Fast Preparation Kit (7.5%)</t>
  </si>
  <si>
    <t xml:space="preserve">PAGE Gel Fast Preparation Kit (12.5%) </t>
  </si>
  <si>
    <t xml:space="preserve">PAGE Gel Fast Preparation Kit (10%) </t>
  </si>
  <si>
    <t>PG111</t>
  </si>
  <si>
    <t>PG112</t>
  </si>
  <si>
    <t>PG113</t>
  </si>
  <si>
    <t>IGE Biotechnology</t>
  </si>
  <si>
    <t>CCTAAGGTTAAGTCGCCCTCG</t>
  </si>
  <si>
    <t>GGAGGACTCAACAAGAGATGA</t>
  </si>
  <si>
    <t>GGCACGTCTTGACCTTGAACG</t>
  </si>
  <si>
    <t>scramble-shRNA</t>
  </si>
  <si>
    <t>Sangon Biotech</t>
  </si>
  <si>
    <t>Primers for q-RT-PCR (Expression analysis)</t>
  </si>
  <si>
    <t>WB (1:2000)</t>
  </si>
  <si>
    <t>FC (1:50)</t>
  </si>
  <si>
    <t>*WB=Western blotting</t>
  </si>
  <si>
    <t xml:space="preserve">**IHC=Immunohistochemistry </t>
  </si>
  <si>
    <t xml:space="preserve">***IF=Immunofluorescence </t>
  </si>
  <si>
    <t xml:space="preserve">****FC=Flow cytometry </t>
  </si>
  <si>
    <t>FC**** (1:50)</t>
  </si>
  <si>
    <t>Dilution or Concentration</t>
  </si>
  <si>
    <t>IF (1:500)</t>
  </si>
  <si>
    <t>IHC** (1:100), IF*** (1:200)</t>
  </si>
  <si>
    <t>*****IP=Immunoprecipitation</t>
  </si>
  <si>
    <t>IP (1μg)</t>
  </si>
  <si>
    <t>IF (1:200), IP (1μg), IHC (1:8000)</t>
  </si>
  <si>
    <t>WB* (1:2000), IHC (1:200)</t>
  </si>
  <si>
    <t>WB (1:2000), IHC (1:3000)</t>
  </si>
  <si>
    <t>WB (1:2000), IHC (1:1500)</t>
  </si>
  <si>
    <t>DMEM/F-12(1:1) basic (1X)</t>
  </si>
  <si>
    <t>RPMI Medium 1640 basic (1X)</t>
  </si>
  <si>
    <t>PBS (1X)</t>
  </si>
  <si>
    <t>ProLong Gold Antifade Reagent with DAPI</t>
  </si>
  <si>
    <t>Pierce IP Lysis Buffer</t>
  </si>
  <si>
    <t>Pierce Protein A/G Agarose</t>
  </si>
  <si>
    <t>Opti-MEM I Reduced Serum Medium</t>
  </si>
  <si>
    <t>UltraPure DNase/RNase-Free Distilled Water</t>
  </si>
  <si>
    <t>Goat Anti-Mouse IgG H&amp;L (Alexa Fluor 488)</t>
  </si>
  <si>
    <t>Donkey Anti-Rabbit IgG H&amp;L (Alexa Fluor 647)</t>
  </si>
  <si>
    <t>Vimentin (D21H3) XP Rabbit mAb</t>
  </si>
  <si>
    <t>Sox2 (D6D9) XP Rabbit mAb</t>
  </si>
  <si>
    <t>N-Cadherin (D4R1H) XP Rabbit mAb</t>
  </si>
  <si>
    <t>Nanog (D73G4) XP Rabbit mAb</t>
  </si>
  <si>
    <t>Lipofectamine 3000 Transfection Kit</t>
  </si>
  <si>
    <t>PrimeScript RT Master Mix (Perfect Real Time)</t>
  </si>
  <si>
    <t>TB Green Premix Ex Taq II (Tli RNaseH Plus)</t>
  </si>
  <si>
    <r>
      <t>Sequence (5</t>
    </r>
    <r>
      <rPr>
        <b/>
        <sz val="10"/>
        <color theme="1"/>
        <rFont val="Calibri"/>
        <family val="2"/>
      </rPr>
      <t>′</t>
    </r>
    <r>
      <rPr>
        <b/>
        <sz val="10"/>
        <color theme="1"/>
        <rFont val="Arial"/>
        <family val="2"/>
      </rPr>
      <t xml:space="preserve"> to 3′)</t>
    </r>
  </si>
  <si>
    <t>Sequence (5′ to 3′)</t>
  </si>
  <si>
    <t>KI67 Polyclonal antibody</t>
  </si>
  <si>
    <t>27309-1-AP</t>
  </si>
  <si>
    <t>IHC (1:16000)</t>
  </si>
  <si>
    <t>A0279</t>
  </si>
  <si>
    <t>IHC (1:100)</t>
  </si>
  <si>
    <t xml:space="preserve">Biotin-labeled Goat Anti-Rabbit IgG(H+L) </t>
  </si>
  <si>
    <t>SABC-HRP Kit (IHC, ICC, Blotting &amp; ELISA)</t>
  </si>
  <si>
    <t>P0603</t>
  </si>
  <si>
    <t>DAB Horseradish Peroxidase Color Development Kit</t>
  </si>
  <si>
    <t>P0202</t>
  </si>
  <si>
    <t>IHC (1:2)</t>
  </si>
  <si>
    <t>Cell Counting Kit-8 (CCK-8)</t>
  </si>
  <si>
    <t xml:space="preserve">Dojindo </t>
  </si>
  <si>
    <t>CK04</t>
  </si>
  <si>
    <t>5-Fluorouracil</t>
    <phoneticPr fontId="7" type="noConversion"/>
  </si>
  <si>
    <t>Withaferin A</t>
    <phoneticPr fontId="7" type="noConversion"/>
  </si>
  <si>
    <t>GSDMD Polyclonal antibody</t>
    <phoneticPr fontId="7" type="noConversion"/>
  </si>
  <si>
    <t xml:space="preserve">Oxaliplatin    </t>
  </si>
  <si>
    <t>﻿L2630</t>
  </si>
  <si>
    <t xml:space="preserve">RR820B </t>
  </si>
  <si>
    <t>Lipopolysaccharide (LPS)</t>
    <phoneticPr fontId="7" type="noConversion"/>
  </si>
  <si>
    <t xml:space="preserve">Supplementary Table S6: Details of reagents, antibodies, and primers used in this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indexed="8"/>
      <name val="宋体"/>
      <family val="3"/>
      <charset val="134"/>
    </font>
    <font>
      <sz val="10.5"/>
      <color theme="1"/>
      <name val="Arial"/>
      <family val="2"/>
    </font>
    <font>
      <b/>
      <sz val="10"/>
      <color theme="1"/>
      <name val="Calibri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常规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4"/>
  <sheetViews>
    <sheetView tabSelected="1" workbookViewId="0">
      <selection activeCell="A23" sqref="A23"/>
    </sheetView>
  </sheetViews>
  <sheetFormatPr baseColWidth="10" defaultColWidth="10.83203125" defaultRowHeight="13"/>
  <cols>
    <col min="1" max="1" width="61.83203125" style="4" customWidth="1"/>
    <col min="2" max="2" width="22.83203125" style="4" customWidth="1"/>
    <col min="3" max="3" width="27.5" style="4" customWidth="1"/>
    <col min="4" max="4" width="25.83203125" style="4" customWidth="1"/>
    <col min="5" max="16384" width="10.83203125" style="4"/>
  </cols>
  <sheetData>
    <row r="1" spans="1:9" s="2" customFormat="1">
      <c r="A1" s="15" t="s">
        <v>213</v>
      </c>
      <c r="B1" s="15"/>
      <c r="C1" s="1"/>
      <c r="D1" s="1"/>
      <c r="E1" s="1"/>
      <c r="F1" s="1"/>
      <c r="G1" s="1"/>
    </row>
    <row r="2" spans="1:9">
      <c r="A2" s="15"/>
      <c r="B2" s="15"/>
      <c r="C2" s="3"/>
    </row>
    <row r="3" spans="1:9">
      <c r="A3" s="3" t="s">
        <v>78</v>
      </c>
      <c r="B3" s="3" t="s">
        <v>77</v>
      </c>
      <c r="C3" s="3" t="s">
        <v>138</v>
      </c>
    </row>
    <row r="4" spans="1:9" s="13" customFormat="1" ht="14">
      <c r="A4" s="12" t="s">
        <v>209</v>
      </c>
      <c r="B4" s="13" t="s">
        <v>52</v>
      </c>
      <c r="C4" s="13" t="s">
        <v>57</v>
      </c>
    </row>
    <row r="5" spans="1:9" s="5" customFormat="1" ht="14">
      <c r="A5" s="7" t="s">
        <v>207</v>
      </c>
      <c r="B5" s="5" t="s">
        <v>52</v>
      </c>
      <c r="C5" s="5" t="s">
        <v>58</v>
      </c>
    </row>
    <row r="6" spans="1:9" ht="14">
      <c r="A6" s="9" t="s">
        <v>105</v>
      </c>
      <c r="B6" s="6" t="s">
        <v>106</v>
      </c>
      <c r="C6" s="6" t="s">
        <v>107</v>
      </c>
      <c r="D6" s="6"/>
      <c r="E6" s="8"/>
    </row>
    <row r="7" spans="1:9">
      <c r="A7" s="6" t="s">
        <v>206</v>
      </c>
      <c r="B7" s="6" t="s">
        <v>108</v>
      </c>
      <c r="C7" s="6" t="s">
        <v>109</v>
      </c>
      <c r="D7" s="6"/>
      <c r="E7" s="8"/>
    </row>
    <row r="8" spans="1:9">
      <c r="A8" s="5" t="s">
        <v>176</v>
      </c>
      <c r="B8" s="8" t="s">
        <v>0</v>
      </c>
      <c r="C8" s="5">
        <v>8961</v>
      </c>
    </row>
    <row r="9" spans="1:9">
      <c r="A9" s="5" t="s">
        <v>65</v>
      </c>
      <c r="B9" s="5" t="s">
        <v>134</v>
      </c>
      <c r="C9" s="5" t="s">
        <v>66</v>
      </c>
      <c r="D9" s="5"/>
    </row>
    <row r="10" spans="1:9">
      <c r="A10" s="5" t="s">
        <v>60</v>
      </c>
      <c r="B10" s="5" t="s">
        <v>116</v>
      </c>
      <c r="C10" s="5">
        <v>15596018</v>
      </c>
    </row>
    <row r="11" spans="1:9">
      <c r="A11" s="6" t="s">
        <v>53</v>
      </c>
      <c r="B11" s="6" t="s">
        <v>108</v>
      </c>
      <c r="C11" s="6" t="s">
        <v>54</v>
      </c>
      <c r="D11" s="6"/>
      <c r="E11" s="6"/>
      <c r="F11" s="6"/>
      <c r="G11" s="6"/>
      <c r="H11" s="6"/>
      <c r="I11" s="6"/>
    </row>
    <row r="12" spans="1:9">
      <c r="A12" s="6" t="s">
        <v>55</v>
      </c>
      <c r="B12" s="6" t="s">
        <v>108</v>
      </c>
      <c r="C12" s="6" t="s">
        <v>56</v>
      </c>
      <c r="D12" s="6"/>
      <c r="E12" s="6"/>
      <c r="F12" s="6"/>
      <c r="G12" s="6"/>
      <c r="H12" s="6"/>
      <c r="I12" s="6"/>
    </row>
    <row r="13" spans="1:9">
      <c r="A13" s="6" t="s">
        <v>180</v>
      </c>
      <c r="B13" s="6" t="s">
        <v>116</v>
      </c>
      <c r="C13" s="6">
        <v>10977023</v>
      </c>
      <c r="D13" s="8"/>
      <c r="E13" s="8"/>
      <c r="F13" s="8"/>
      <c r="G13" s="8"/>
      <c r="H13" s="8"/>
      <c r="I13" s="8"/>
    </row>
    <row r="14" spans="1:9">
      <c r="A14" s="6" t="s">
        <v>59</v>
      </c>
      <c r="B14" s="6" t="s">
        <v>110</v>
      </c>
      <c r="C14" s="6">
        <v>11965092</v>
      </c>
      <c r="D14" s="8"/>
      <c r="E14" s="8"/>
      <c r="F14" s="8"/>
      <c r="G14" s="8"/>
      <c r="H14" s="8"/>
      <c r="I14" s="8"/>
    </row>
    <row r="15" spans="1:9">
      <c r="A15" s="6" t="s">
        <v>177</v>
      </c>
      <c r="B15" s="8" t="s">
        <v>111</v>
      </c>
      <c r="C15" s="6">
        <v>87787</v>
      </c>
      <c r="D15" s="8"/>
      <c r="E15" s="8"/>
      <c r="F15" s="8"/>
      <c r="G15" s="8"/>
      <c r="H15" s="8"/>
      <c r="I15" s="8"/>
    </row>
    <row r="16" spans="1:9" ht="14">
      <c r="A16" s="9" t="s">
        <v>178</v>
      </c>
      <c r="B16" s="8" t="s">
        <v>111</v>
      </c>
      <c r="C16" s="6">
        <v>20421</v>
      </c>
      <c r="D16" s="8"/>
      <c r="E16" s="8"/>
      <c r="F16" s="8"/>
      <c r="G16" s="8"/>
      <c r="H16" s="8"/>
      <c r="I16" s="8"/>
    </row>
    <row r="17" spans="1:9" ht="14">
      <c r="A17" s="9" t="s">
        <v>173</v>
      </c>
      <c r="B17" s="6" t="s">
        <v>110</v>
      </c>
      <c r="C17" s="6" t="s">
        <v>112</v>
      </c>
      <c r="D17" s="6"/>
      <c r="E17" s="8"/>
      <c r="F17" s="8"/>
      <c r="G17" s="8"/>
      <c r="H17" s="8"/>
      <c r="I17" s="8"/>
    </row>
    <row r="18" spans="1:9" ht="14">
      <c r="A18" s="9" t="s">
        <v>174</v>
      </c>
      <c r="B18" s="6" t="s">
        <v>110</v>
      </c>
      <c r="C18" s="6" t="s">
        <v>113</v>
      </c>
      <c r="D18" s="6"/>
      <c r="E18" s="8"/>
      <c r="F18" s="8"/>
      <c r="G18" s="8"/>
      <c r="H18" s="8"/>
      <c r="I18" s="8"/>
    </row>
    <row r="19" spans="1:9" ht="14">
      <c r="A19" s="9" t="s">
        <v>175</v>
      </c>
      <c r="B19" s="6" t="s">
        <v>114</v>
      </c>
      <c r="C19" s="6" t="s">
        <v>115</v>
      </c>
      <c r="D19" s="6"/>
      <c r="E19" s="8"/>
      <c r="F19" s="8"/>
      <c r="G19" s="8"/>
      <c r="H19" s="8"/>
      <c r="I19" s="8"/>
    </row>
    <row r="20" spans="1:9" ht="14">
      <c r="A20" s="9" t="s">
        <v>179</v>
      </c>
      <c r="B20" s="6" t="s">
        <v>116</v>
      </c>
      <c r="C20" s="6">
        <v>11058021</v>
      </c>
      <c r="D20" s="6"/>
      <c r="E20" s="8"/>
      <c r="F20" s="8"/>
      <c r="G20" s="8"/>
      <c r="H20" s="8"/>
      <c r="I20" s="8"/>
    </row>
    <row r="21" spans="1:9">
      <c r="A21" s="6" t="s">
        <v>117</v>
      </c>
      <c r="B21" s="6" t="s">
        <v>106</v>
      </c>
      <c r="C21" s="6" t="s">
        <v>118</v>
      </c>
      <c r="D21" s="8"/>
      <c r="E21" s="8"/>
      <c r="F21" s="8"/>
      <c r="G21" s="8"/>
      <c r="H21" s="8"/>
      <c r="I21" s="8"/>
    </row>
    <row r="22" spans="1:9">
      <c r="A22" s="6" t="s">
        <v>119</v>
      </c>
      <c r="B22" s="6" t="s">
        <v>106</v>
      </c>
      <c r="C22" s="6" t="s">
        <v>120</v>
      </c>
      <c r="D22" s="8"/>
      <c r="E22" s="8"/>
      <c r="F22" s="8"/>
      <c r="G22" s="8"/>
      <c r="H22" s="8"/>
      <c r="I22" s="8"/>
    </row>
    <row r="23" spans="1:9" ht="14">
      <c r="A23" s="9" t="s">
        <v>48</v>
      </c>
      <c r="B23" s="6" t="s">
        <v>2</v>
      </c>
      <c r="C23" s="6" t="s">
        <v>121</v>
      </c>
      <c r="D23" s="8"/>
      <c r="E23" s="8"/>
      <c r="F23" s="8"/>
      <c r="G23" s="8"/>
      <c r="H23" s="8"/>
      <c r="I23" s="8"/>
    </row>
    <row r="24" spans="1:9" ht="14">
      <c r="A24" s="9" t="s">
        <v>49</v>
      </c>
      <c r="B24" s="6" t="s">
        <v>2</v>
      </c>
      <c r="C24" s="6" t="s">
        <v>122</v>
      </c>
      <c r="D24" s="8"/>
      <c r="E24" s="8"/>
      <c r="F24" s="8"/>
      <c r="G24" s="8"/>
      <c r="H24" s="8"/>
      <c r="I24" s="8"/>
    </row>
    <row r="25" spans="1:9">
      <c r="A25" s="8" t="s">
        <v>131</v>
      </c>
      <c r="B25" s="6" t="s">
        <v>125</v>
      </c>
      <c r="C25" s="8" t="s">
        <v>126</v>
      </c>
      <c r="D25" s="8"/>
      <c r="E25" s="8"/>
      <c r="F25" s="8"/>
      <c r="G25" s="8"/>
      <c r="H25" s="8"/>
      <c r="I25" s="8"/>
    </row>
    <row r="26" spans="1:9" ht="14">
      <c r="A26" s="9" t="s">
        <v>132</v>
      </c>
      <c r="B26" s="6" t="s">
        <v>125</v>
      </c>
      <c r="C26" s="6" t="s">
        <v>127</v>
      </c>
      <c r="D26" s="8"/>
      <c r="E26" s="8"/>
      <c r="F26" s="8"/>
      <c r="G26" s="8"/>
      <c r="H26" s="8"/>
      <c r="I26" s="8"/>
    </row>
    <row r="27" spans="1:9" ht="14">
      <c r="A27" s="9" t="s">
        <v>133</v>
      </c>
      <c r="B27" s="6" t="s">
        <v>125</v>
      </c>
      <c r="C27" s="6" t="s">
        <v>128</v>
      </c>
      <c r="D27" s="8"/>
      <c r="E27" s="8"/>
      <c r="F27" s="8"/>
      <c r="G27" s="8"/>
      <c r="H27" s="8"/>
      <c r="I27" s="8"/>
    </row>
    <row r="28" spans="1:9">
      <c r="A28" s="6" t="s">
        <v>212</v>
      </c>
      <c r="B28" s="6" t="s">
        <v>106</v>
      </c>
      <c r="C28" s="6" t="s">
        <v>210</v>
      </c>
      <c r="D28" s="8"/>
      <c r="E28" s="8"/>
      <c r="F28" s="8"/>
      <c r="G28" s="8"/>
      <c r="H28" s="8"/>
      <c r="I28" s="8"/>
    </row>
    <row r="29" spans="1:9">
      <c r="A29" s="6"/>
      <c r="B29" s="6"/>
      <c r="C29" s="6"/>
      <c r="D29" s="6"/>
      <c r="E29" s="6"/>
      <c r="F29" s="6"/>
      <c r="G29" s="6"/>
      <c r="H29" s="6"/>
      <c r="I29" s="6"/>
    </row>
    <row r="30" spans="1:9">
      <c r="A30" s="10" t="s">
        <v>7</v>
      </c>
      <c r="B30" s="3" t="s">
        <v>77</v>
      </c>
      <c r="C30" s="3" t="s">
        <v>138</v>
      </c>
      <c r="D30" s="3" t="s">
        <v>164</v>
      </c>
    </row>
    <row r="31" spans="1:9" ht="14">
      <c r="A31" s="7" t="s">
        <v>43</v>
      </c>
      <c r="B31" s="5" t="s">
        <v>44</v>
      </c>
      <c r="C31" s="5" t="s">
        <v>135</v>
      </c>
      <c r="D31" s="4" t="s">
        <v>166</v>
      </c>
    </row>
    <row r="32" spans="1:9">
      <c r="A32" s="8" t="s">
        <v>130</v>
      </c>
      <c r="B32" s="8" t="s">
        <v>1</v>
      </c>
      <c r="C32" s="8" t="s">
        <v>129</v>
      </c>
      <c r="D32" s="4" t="s">
        <v>170</v>
      </c>
    </row>
    <row r="33" spans="1:9" ht="14">
      <c r="A33" s="9" t="s">
        <v>13</v>
      </c>
      <c r="B33" s="8" t="s">
        <v>0</v>
      </c>
      <c r="C33" s="6">
        <v>2118</v>
      </c>
      <c r="D33" s="4" t="s">
        <v>157</v>
      </c>
      <c r="E33" s="8"/>
      <c r="F33" s="8"/>
      <c r="G33" s="8"/>
      <c r="H33" s="8"/>
      <c r="I33" s="9"/>
    </row>
    <row r="34" spans="1:9" ht="14">
      <c r="A34" s="9" t="s">
        <v>183</v>
      </c>
      <c r="B34" s="8" t="s">
        <v>0</v>
      </c>
      <c r="C34" s="6">
        <v>5741</v>
      </c>
      <c r="D34" s="4" t="s">
        <v>157</v>
      </c>
      <c r="E34" s="8"/>
      <c r="F34" s="8"/>
      <c r="G34" s="8"/>
      <c r="H34" s="8"/>
      <c r="I34" s="9"/>
    </row>
    <row r="35" spans="1:9" ht="14">
      <c r="A35" s="9" t="s">
        <v>34</v>
      </c>
      <c r="B35" s="8" t="s">
        <v>2</v>
      </c>
      <c r="C35" s="6" t="s">
        <v>35</v>
      </c>
      <c r="D35" s="4" t="s">
        <v>169</v>
      </c>
    </row>
    <row r="36" spans="1:9" ht="14">
      <c r="A36" s="7" t="s">
        <v>41</v>
      </c>
      <c r="B36" s="7" t="s">
        <v>3</v>
      </c>
      <c r="C36" s="7" t="s">
        <v>42</v>
      </c>
      <c r="D36" s="4" t="s">
        <v>157</v>
      </c>
      <c r="E36" s="8"/>
      <c r="F36" s="8"/>
      <c r="G36" s="8"/>
      <c r="H36" s="8"/>
      <c r="I36" s="9"/>
    </row>
    <row r="37" spans="1:9" ht="14">
      <c r="A37" s="9" t="s">
        <v>14</v>
      </c>
      <c r="B37" s="8" t="s">
        <v>0</v>
      </c>
      <c r="C37" s="6">
        <v>3195</v>
      </c>
      <c r="D37" s="4" t="s">
        <v>157</v>
      </c>
      <c r="E37" s="8"/>
      <c r="F37" s="8"/>
      <c r="G37" s="8"/>
      <c r="H37" s="8"/>
      <c r="I37" s="9"/>
    </row>
    <row r="38" spans="1:9" ht="14">
      <c r="A38" s="9" t="s">
        <v>15</v>
      </c>
      <c r="B38" s="8" t="s">
        <v>0</v>
      </c>
      <c r="C38" s="6">
        <v>2840</v>
      </c>
      <c r="D38" s="4" t="s">
        <v>157</v>
      </c>
      <c r="E38" s="8"/>
      <c r="F38" s="8"/>
      <c r="G38" s="8"/>
      <c r="H38" s="8"/>
      <c r="I38" s="9"/>
    </row>
    <row r="39" spans="1:9" ht="14">
      <c r="A39" s="9" t="s">
        <v>184</v>
      </c>
      <c r="B39" s="8" t="s">
        <v>0</v>
      </c>
      <c r="C39" s="6">
        <v>3579</v>
      </c>
      <c r="D39" s="4" t="s">
        <v>157</v>
      </c>
      <c r="E39" s="8"/>
      <c r="F39" s="8"/>
      <c r="G39" s="8"/>
      <c r="H39" s="8"/>
      <c r="I39" s="9"/>
    </row>
    <row r="40" spans="1:9" ht="14">
      <c r="A40" s="9" t="s">
        <v>16</v>
      </c>
      <c r="B40" s="8" t="s">
        <v>0</v>
      </c>
      <c r="C40" s="6">
        <v>4199</v>
      </c>
      <c r="D40" s="4" t="s">
        <v>157</v>
      </c>
      <c r="E40" s="8"/>
      <c r="F40" s="8"/>
      <c r="G40" s="8"/>
      <c r="H40" s="14"/>
      <c r="I40" s="14"/>
    </row>
    <row r="41" spans="1:9" ht="14">
      <c r="A41" s="9" t="s">
        <v>17</v>
      </c>
      <c r="B41" s="8" t="s">
        <v>0</v>
      </c>
      <c r="C41" s="6">
        <v>9585</v>
      </c>
      <c r="D41" s="4" t="s">
        <v>157</v>
      </c>
      <c r="I41" s="9"/>
    </row>
    <row r="42" spans="1:9" ht="14">
      <c r="A42" s="9" t="s">
        <v>18</v>
      </c>
      <c r="B42" s="8" t="s">
        <v>0</v>
      </c>
      <c r="C42" s="6">
        <v>3879</v>
      </c>
      <c r="D42" s="4" t="s">
        <v>157</v>
      </c>
      <c r="E42" s="8"/>
      <c r="F42" s="8"/>
      <c r="G42" s="8"/>
      <c r="H42" s="8"/>
      <c r="I42" s="9"/>
    </row>
    <row r="43" spans="1:9" ht="14">
      <c r="A43" s="9" t="s">
        <v>185</v>
      </c>
      <c r="B43" s="8" t="s">
        <v>0</v>
      </c>
      <c r="C43" s="6">
        <v>13116</v>
      </c>
      <c r="D43" s="4" t="s">
        <v>157</v>
      </c>
      <c r="E43" s="8"/>
      <c r="F43" s="8"/>
      <c r="G43" s="8"/>
      <c r="H43" s="8"/>
      <c r="I43" s="9"/>
    </row>
    <row r="44" spans="1:9" ht="14">
      <c r="A44" s="9" t="s">
        <v>19</v>
      </c>
      <c r="B44" s="8" t="s">
        <v>0</v>
      </c>
      <c r="C44" s="6">
        <v>7074</v>
      </c>
      <c r="D44" s="4" t="s">
        <v>157</v>
      </c>
    </row>
    <row r="45" spans="1:9" ht="14">
      <c r="A45" s="9" t="s">
        <v>12</v>
      </c>
      <c r="B45" s="8" t="s">
        <v>0</v>
      </c>
      <c r="C45" s="6">
        <v>12569</v>
      </c>
      <c r="D45" s="4" t="s">
        <v>157</v>
      </c>
    </row>
    <row r="46" spans="1:9" ht="14">
      <c r="A46" s="9" t="s">
        <v>186</v>
      </c>
      <c r="B46" s="8" t="s">
        <v>0</v>
      </c>
      <c r="C46" s="6">
        <v>4903</v>
      </c>
      <c r="D46" s="4" t="s">
        <v>157</v>
      </c>
    </row>
    <row r="47" spans="1:9" ht="14">
      <c r="A47" s="9" t="s">
        <v>20</v>
      </c>
      <c r="B47" s="4" t="s">
        <v>21</v>
      </c>
      <c r="C47" s="6" t="s">
        <v>22</v>
      </c>
      <c r="D47" s="4" t="s">
        <v>172</v>
      </c>
    </row>
    <row r="48" spans="1:9" ht="14">
      <c r="A48" s="9" t="s">
        <v>208</v>
      </c>
      <c r="B48" s="4" t="s">
        <v>21</v>
      </c>
      <c r="C48" s="6" t="s">
        <v>23</v>
      </c>
      <c r="D48" s="4" t="s">
        <v>171</v>
      </c>
    </row>
    <row r="49" spans="1:9" ht="14">
      <c r="A49" s="9" t="s">
        <v>24</v>
      </c>
      <c r="B49" s="4" t="s">
        <v>21</v>
      </c>
      <c r="C49" s="6" t="s">
        <v>25</v>
      </c>
      <c r="D49" s="4" t="s">
        <v>157</v>
      </c>
    </row>
    <row r="50" spans="1:9" ht="14">
      <c r="A50" s="9" t="s">
        <v>26</v>
      </c>
      <c r="B50" s="8" t="s">
        <v>2</v>
      </c>
      <c r="C50" s="6" t="s">
        <v>27</v>
      </c>
      <c r="D50" s="4" t="s">
        <v>157</v>
      </c>
    </row>
    <row r="51" spans="1:9" ht="14">
      <c r="A51" s="9" t="s">
        <v>28</v>
      </c>
      <c r="B51" s="8" t="s">
        <v>2</v>
      </c>
      <c r="C51" s="6" t="s">
        <v>29</v>
      </c>
      <c r="D51" s="4" t="s">
        <v>157</v>
      </c>
    </row>
    <row r="52" spans="1:9" ht="14">
      <c r="A52" s="9" t="s">
        <v>30</v>
      </c>
      <c r="B52" s="8" t="s">
        <v>2</v>
      </c>
      <c r="C52" s="6" t="s">
        <v>31</v>
      </c>
      <c r="D52" s="4" t="s">
        <v>157</v>
      </c>
    </row>
    <row r="53" spans="1:9" ht="14">
      <c r="A53" s="9" t="s">
        <v>36</v>
      </c>
      <c r="B53" s="8" t="s">
        <v>2</v>
      </c>
      <c r="C53" s="6" t="s">
        <v>37</v>
      </c>
      <c r="D53" s="4" t="s">
        <v>157</v>
      </c>
    </row>
    <row r="54" spans="1:9" ht="14">
      <c r="A54" s="7" t="s">
        <v>38</v>
      </c>
      <c r="B54" s="7" t="s">
        <v>3</v>
      </c>
      <c r="C54" s="7" t="s">
        <v>4</v>
      </c>
      <c r="D54" s="4" t="s">
        <v>157</v>
      </c>
    </row>
    <row r="55" spans="1:9" ht="14">
      <c r="A55" s="7" t="s">
        <v>181</v>
      </c>
      <c r="B55" s="7" t="s">
        <v>3</v>
      </c>
      <c r="C55" s="7" t="s">
        <v>39</v>
      </c>
      <c r="D55" s="4" t="s">
        <v>165</v>
      </c>
    </row>
    <row r="56" spans="1:9">
      <c r="A56" s="5" t="s">
        <v>182</v>
      </c>
      <c r="B56" s="5" t="s">
        <v>3</v>
      </c>
      <c r="C56" s="5" t="s">
        <v>40</v>
      </c>
      <c r="D56" s="4" t="s">
        <v>165</v>
      </c>
    </row>
    <row r="57" spans="1:9" ht="14">
      <c r="A57" s="9" t="s">
        <v>67</v>
      </c>
      <c r="B57" s="6" t="s">
        <v>123</v>
      </c>
      <c r="C57" s="6">
        <v>397517</v>
      </c>
      <c r="D57" s="4" t="s">
        <v>163</v>
      </c>
      <c r="E57" s="8"/>
      <c r="F57" s="8"/>
      <c r="G57" s="8"/>
      <c r="H57" s="8"/>
      <c r="I57" s="8"/>
    </row>
    <row r="58" spans="1:9" ht="14">
      <c r="A58" s="9" t="s">
        <v>68</v>
      </c>
      <c r="B58" s="6" t="s">
        <v>123</v>
      </c>
      <c r="C58" s="6">
        <v>400121</v>
      </c>
      <c r="D58" s="4" t="s">
        <v>158</v>
      </c>
      <c r="E58" s="8"/>
      <c r="F58" s="8"/>
      <c r="G58" s="8"/>
      <c r="H58" s="8"/>
      <c r="I58" s="8"/>
    </row>
    <row r="59" spans="1:9" ht="14">
      <c r="A59" s="9" t="s">
        <v>69</v>
      </c>
      <c r="B59" s="6" t="s">
        <v>123</v>
      </c>
      <c r="C59" s="6">
        <v>353111</v>
      </c>
      <c r="D59" s="4" t="s">
        <v>158</v>
      </c>
      <c r="E59" s="8"/>
      <c r="F59" s="8"/>
      <c r="G59" s="8"/>
      <c r="H59" s="8"/>
      <c r="I59" s="8"/>
    </row>
    <row r="60" spans="1:9" ht="14">
      <c r="A60" s="9" t="s">
        <v>70</v>
      </c>
      <c r="B60" s="6" t="s">
        <v>123</v>
      </c>
      <c r="C60" s="6">
        <v>400109</v>
      </c>
      <c r="D60" s="4" t="s">
        <v>158</v>
      </c>
      <c r="E60" s="8"/>
      <c r="F60" s="8"/>
      <c r="G60" s="8"/>
      <c r="H60" s="8"/>
      <c r="I60" s="8"/>
    </row>
    <row r="61" spans="1:9" ht="16" customHeight="1">
      <c r="A61" s="7" t="s">
        <v>8</v>
      </c>
      <c r="B61" s="6" t="s">
        <v>9</v>
      </c>
      <c r="C61" s="6">
        <v>5127</v>
      </c>
      <c r="D61" s="4" t="s">
        <v>157</v>
      </c>
    </row>
    <row r="62" spans="1:9" ht="17" customHeight="1">
      <c r="A62" s="9" t="s">
        <v>10</v>
      </c>
      <c r="B62" s="6" t="s">
        <v>9</v>
      </c>
      <c r="C62" s="6">
        <v>93702</v>
      </c>
      <c r="D62" s="4" t="s">
        <v>157</v>
      </c>
      <c r="E62" s="8"/>
      <c r="F62" s="8"/>
      <c r="G62" s="8"/>
      <c r="H62" s="8"/>
      <c r="I62" s="9"/>
    </row>
    <row r="63" spans="1:9" ht="14">
      <c r="A63" s="9" t="s">
        <v>11</v>
      </c>
      <c r="B63" s="6" t="s">
        <v>9</v>
      </c>
      <c r="C63" s="6">
        <v>14793</v>
      </c>
      <c r="D63" s="4" t="s">
        <v>168</v>
      </c>
      <c r="E63" s="8"/>
      <c r="F63" s="8"/>
      <c r="G63" s="8"/>
      <c r="H63" s="8"/>
      <c r="I63" s="9"/>
    </row>
    <row r="64" spans="1:9" ht="14">
      <c r="A64" s="9" t="s">
        <v>32</v>
      </c>
      <c r="B64" s="8" t="s">
        <v>2</v>
      </c>
      <c r="C64" s="6" t="s">
        <v>33</v>
      </c>
      <c r="D64" s="4" t="s">
        <v>157</v>
      </c>
    </row>
    <row r="65" spans="1:9" ht="14">
      <c r="A65" s="9" t="s">
        <v>137</v>
      </c>
      <c r="B65" s="6" t="s">
        <v>136</v>
      </c>
      <c r="C65" s="6" t="s">
        <v>124</v>
      </c>
      <c r="D65" s="4" t="s">
        <v>168</v>
      </c>
      <c r="E65" s="8"/>
      <c r="F65" s="8"/>
      <c r="G65" s="8"/>
      <c r="H65" s="8"/>
      <c r="I65" s="8"/>
    </row>
    <row r="66" spans="1:9" ht="14">
      <c r="A66" s="7" t="s">
        <v>192</v>
      </c>
      <c r="B66" s="4" t="s">
        <v>2</v>
      </c>
      <c r="C66" s="5" t="s">
        <v>193</v>
      </c>
      <c r="D66" s="5" t="s">
        <v>194</v>
      </c>
    </row>
    <row r="67" spans="1:9" ht="14">
      <c r="A67" s="7" t="s">
        <v>197</v>
      </c>
      <c r="B67" s="6" t="s">
        <v>125</v>
      </c>
      <c r="C67" s="6" t="s">
        <v>195</v>
      </c>
      <c r="D67" s="5" t="s">
        <v>196</v>
      </c>
      <c r="E67" s="8"/>
      <c r="F67" s="8"/>
      <c r="G67" s="8"/>
      <c r="H67" s="8"/>
      <c r="I67" s="8"/>
    </row>
    <row r="68" spans="1:9" ht="13" customHeight="1">
      <c r="A68" s="7" t="s">
        <v>198</v>
      </c>
      <c r="B68" s="6" t="s">
        <v>125</v>
      </c>
      <c r="C68" s="6" t="s">
        <v>199</v>
      </c>
      <c r="D68" s="5" t="s">
        <v>196</v>
      </c>
      <c r="E68" s="8"/>
      <c r="F68" s="8"/>
      <c r="G68" s="8"/>
      <c r="H68" s="8"/>
      <c r="I68" s="8"/>
    </row>
    <row r="69" spans="1:9" ht="13" customHeight="1">
      <c r="A69" s="7" t="s">
        <v>200</v>
      </c>
      <c r="B69" s="6" t="s">
        <v>125</v>
      </c>
      <c r="C69" s="6" t="s">
        <v>201</v>
      </c>
      <c r="D69" s="5" t="s">
        <v>202</v>
      </c>
      <c r="E69" s="8"/>
      <c r="F69" s="8"/>
      <c r="G69" s="8"/>
      <c r="H69" s="8"/>
      <c r="I69" s="8"/>
    </row>
    <row r="70" spans="1:9">
      <c r="D70" s="5"/>
    </row>
    <row r="71" spans="1:9">
      <c r="A71" s="3" t="s">
        <v>79</v>
      </c>
      <c r="B71" s="3" t="s">
        <v>77</v>
      </c>
      <c r="C71" s="3" t="s">
        <v>138</v>
      </c>
    </row>
    <row r="72" spans="1:9" ht="14">
      <c r="A72" s="7" t="s">
        <v>203</v>
      </c>
      <c r="B72" s="7" t="s">
        <v>204</v>
      </c>
      <c r="C72" s="5" t="s">
        <v>205</v>
      </c>
    </row>
    <row r="73" spans="1:9" ht="14">
      <c r="A73" s="7" t="s">
        <v>187</v>
      </c>
      <c r="B73" s="5" t="s">
        <v>71</v>
      </c>
      <c r="C73" s="5" t="s">
        <v>72</v>
      </c>
      <c r="D73" s="5"/>
    </row>
    <row r="74" spans="1:9">
      <c r="A74" s="5" t="s">
        <v>63</v>
      </c>
      <c r="B74" s="5" t="s">
        <v>64</v>
      </c>
      <c r="C74" s="5">
        <v>12362</v>
      </c>
      <c r="D74" s="5"/>
    </row>
    <row r="75" spans="1:9" s="5" customFormat="1">
      <c r="A75" s="5" t="s">
        <v>50</v>
      </c>
      <c r="B75" s="5" t="s">
        <v>51</v>
      </c>
      <c r="C75" s="5">
        <v>556547</v>
      </c>
    </row>
    <row r="76" spans="1:9">
      <c r="A76" s="5" t="s">
        <v>188</v>
      </c>
      <c r="B76" s="5" t="s">
        <v>61</v>
      </c>
      <c r="C76" s="5" t="s">
        <v>62</v>
      </c>
    </row>
    <row r="77" spans="1:9">
      <c r="A77" s="5" t="s">
        <v>189</v>
      </c>
      <c r="B77" s="5" t="s">
        <v>61</v>
      </c>
      <c r="C77" s="5" t="s">
        <v>211</v>
      </c>
    </row>
    <row r="78" spans="1:9" ht="14">
      <c r="A78" s="7" t="s">
        <v>139</v>
      </c>
      <c r="B78" s="5" t="s">
        <v>45</v>
      </c>
      <c r="C78" s="5" t="s">
        <v>46</v>
      </c>
    </row>
    <row r="79" spans="1:9" ht="14">
      <c r="A79" s="7" t="s">
        <v>140</v>
      </c>
      <c r="B79" s="5" t="s">
        <v>45</v>
      </c>
      <c r="C79" s="5" t="s">
        <v>47</v>
      </c>
    </row>
    <row r="80" spans="1:9">
      <c r="A80" s="4" t="s">
        <v>142</v>
      </c>
      <c r="B80" s="5" t="s">
        <v>45</v>
      </c>
      <c r="C80" s="5" t="s">
        <v>141</v>
      </c>
    </row>
    <row r="81" spans="1:3">
      <c r="A81" s="5" t="s">
        <v>144</v>
      </c>
      <c r="B81" s="5" t="s">
        <v>143</v>
      </c>
      <c r="C81" s="5" t="s">
        <v>147</v>
      </c>
    </row>
    <row r="82" spans="1:3">
      <c r="A82" s="5" t="s">
        <v>146</v>
      </c>
      <c r="B82" s="5" t="s">
        <v>143</v>
      </c>
      <c r="C82" s="5" t="s">
        <v>148</v>
      </c>
    </row>
    <row r="83" spans="1:3">
      <c r="A83" s="5" t="s">
        <v>145</v>
      </c>
      <c r="B83" s="5" t="s">
        <v>143</v>
      </c>
      <c r="C83" s="5" t="s">
        <v>149</v>
      </c>
    </row>
    <row r="84" spans="1:3">
      <c r="A84" s="5"/>
      <c r="B84" s="5"/>
      <c r="C84" s="5"/>
    </row>
    <row r="85" spans="1:3">
      <c r="A85" s="5"/>
      <c r="B85" s="5"/>
      <c r="C85" s="5"/>
    </row>
    <row r="86" spans="1:3" ht="14">
      <c r="A86" s="3" t="s">
        <v>80</v>
      </c>
      <c r="B86" s="3" t="s">
        <v>77</v>
      </c>
      <c r="C86" s="3" t="s">
        <v>190</v>
      </c>
    </row>
    <row r="87" spans="1:3">
      <c r="A87" s="6" t="s">
        <v>154</v>
      </c>
      <c r="B87" s="2" t="s">
        <v>150</v>
      </c>
      <c r="C87" s="5" t="s">
        <v>151</v>
      </c>
    </row>
    <row r="88" spans="1:3">
      <c r="A88" s="6" t="s">
        <v>5</v>
      </c>
      <c r="B88" s="2" t="s">
        <v>150</v>
      </c>
      <c r="C88" s="5" t="s">
        <v>152</v>
      </c>
    </row>
    <row r="89" spans="1:3">
      <c r="A89" s="6" t="s">
        <v>6</v>
      </c>
      <c r="B89" s="2" t="s">
        <v>150</v>
      </c>
      <c r="C89" s="8" t="s">
        <v>153</v>
      </c>
    </row>
    <row r="92" spans="1:3">
      <c r="A92" s="1" t="s">
        <v>156</v>
      </c>
      <c r="B92" s="3" t="s">
        <v>77</v>
      </c>
      <c r="C92" s="1" t="s">
        <v>191</v>
      </c>
    </row>
    <row r="93" spans="1:3">
      <c r="A93" s="2" t="s">
        <v>85</v>
      </c>
      <c r="B93" s="4" t="s">
        <v>155</v>
      </c>
      <c r="C93" s="2" t="s">
        <v>104</v>
      </c>
    </row>
    <row r="94" spans="1:3">
      <c r="A94" s="2" t="s">
        <v>90</v>
      </c>
      <c r="B94" s="4" t="s">
        <v>155</v>
      </c>
      <c r="C94" s="2" t="s">
        <v>91</v>
      </c>
    </row>
    <row r="95" spans="1:3">
      <c r="A95" s="2" t="s">
        <v>86</v>
      </c>
      <c r="B95" s="4" t="s">
        <v>155</v>
      </c>
      <c r="C95" s="2" t="s">
        <v>73</v>
      </c>
    </row>
    <row r="96" spans="1:3">
      <c r="A96" s="5" t="s">
        <v>87</v>
      </c>
      <c r="B96" s="4" t="s">
        <v>155</v>
      </c>
      <c r="C96" s="5" t="s">
        <v>74</v>
      </c>
    </row>
    <row r="97" spans="1:3">
      <c r="A97" s="5" t="s">
        <v>88</v>
      </c>
      <c r="B97" s="4" t="s">
        <v>155</v>
      </c>
      <c r="C97" s="6" t="s">
        <v>75</v>
      </c>
    </row>
    <row r="98" spans="1:3">
      <c r="A98" s="5" t="s">
        <v>89</v>
      </c>
      <c r="B98" s="4" t="s">
        <v>155</v>
      </c>
      <c r="C98" s="5" t="s">
        <v>76</v>
      </c>
    </row>
    <row r="99" spans="1:3">
      <c r="A99" s="5" t="s">
        <v>92</v>
      </c>
      <c r="B99" s="4" t="s">
        <v>155</v>
      </c>
      <c r="C99" s="2" t="s">
        <v>96</v>
      </c>
    </row>
    <row r="100" spans="1:3">
      <c r="A100" s="5" t="s">
        <v>93</v>
      </c>
      <c r="B100" s="4" t="s">
        <v>155</v>
      </c>
      <c r="C100" s="2" t="s">
        <v>97</v>
      </c>
    </row>
    <row r="101" spans="1:3">
      <c r="A101" s="5" t="s">
        <v>94</v>
      </c>
      <c r="B101" s="4" t="s">
        <v>155</v>
      </c>
      <c r="C101" s="2" t="s">
        <v>98</v>
      </c>
    </row>
    <row r="102" spans="1:3">
      <c r="A102" s="5" t="s">
        <v>95</v>
      </c>
      <c r="B102" s="4" t="s">
        <v>155</v>
      </c>
      <c r="C102" s="2" t="s">
        <v>99</v>
      </c>
    </row>
    <row r="103" spans="1:3">
      <c r="A103" s="5" t="s">
        <v>100</v>
      </c>
      <c r="B103" s="4" t="s">
        <v>155</v>
      </c>
      <c r="C103" s="2" t="s">
        <v>102</v>
      </c>
    </row>
    <row r="104" spans="1:3">
      <c r="A104" s="5" t="s">
        <v>101</v>
      </c>
      <c r="B104" s="4" t="s">
        <v>155</v>
      </c>
      <c r="C104" s="2" t="s">
        <v>103</v>
      </c>
    </row>
    <row r="105" spans="1:3">
      <c r="A105" s="2" t="s">
        <v>83</v>
      </c>
      <c r="B105" s="4" t="s">
        <v>155</v>
      </c>
      <c r="C105" s="2" t="s">
        <v>81</v>
      </c>
    </row>
    <row r="106" spans="1:3">
      <c r="A106" s="2" t="s">
        <v>84</v>
      </c>
      <c r="B106" s="4" t="s">
        <v>155</v>
      </c>
      <c r="C106" s="2" t="s">
        <v>82</v>
      </c>
    </row>
    <row r="110" spans="1:3" ht="14">
      <c r="A110" s="11" t="s">
        <v>159</v>
      </c>
    </row>
    <row r="111" spans="1:3" ht="14">
      <c r="A111" s="11" t="s">
        <v>160</v>
      </c>
    </row>
    <row r="112" spans="1:3" ht="14">
      <c r="A112" s="11" t="s">
        <v>161</v>
      </c>
    </row>
    <row r="113" spans="1:1" ht="14">
      <c r="A113" s="11" t="s">
        <v>162</v>
      </c>
    </row>
    <row r="114" spans="1:1">
      <c r="A114" s="4" t="s">
        <v>167</v>
      </c>
    </row>
  </sheetData>
  <mergeCells count="2">
    <mergeCell ref="H40:I40"/>
    <mergeCell ref="A1:B2"/>
  </mergeCells>
  <phoneticPr fontId="7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97" xr:uid="{00000000-0002-0000-0400-000000000000}">
      <formula1>4</formula1>
      <formula2>150</formula2>
    </dataValidation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2-11-23T10:43:50Z</cp:lastPrinted>
  <dcterms:created xsi:type="dcterms:W3CDTF">2022-09-28T14:00:10Z</dcterms:created>
  <dcterms:modified xsi:type="dcterms:W3CDTF">2022-11-23T10:43:54Z</dcterms:modified>
</cp:coreProperties>
</file>